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orgesf/Dropbox (ASU)/Aversion Ms_Florsheim Cullen Bachtel/Final edits_Apr-May2023/Source Data files/"/>
    </mc:Choice>
  </mc:AlternateContent>
  <xr:revisionPtr revIDLastSave="0" documentId="13_ncr:1_{8CE9833B-DE3F-A34F-9F3F-2912142DB3C0}" xr6:coauthVersionLast="47" xr6:coauthVersionMax="47" xr10:uidLastSave="{00000000-0000-0000-0000-000000000000}"/>
  <bookViews>
    <workbookView xWindow="0" yWindow="500" windowWidth="28800" windowHeight="16140" activeTab="2" xr2:uid="{E981098A-AAAA-3749-9A03-B814F8866767}"/>
  </bookViews>
  <sheets>
    <sheet name="Ext Data Fig Panel 9b" sheetId="6" r:id="rId1"/>
    <sheet name="Ext Data Fig Panel 9c" sheetId="5" r:id="rId2"/>
    <sheet name="Ext Data Fig Panel 9d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7" l="1"/>
  <c r="D5" i="7"/>
</calcChain>
</file>

<file path=xl/sharedStrings.xml><?xml version="1.0" encoding="utf-8"?>
<sst xmlns="http://schemas.openxmlformats.org/spreadsheetml/2006/main" count="21" uniqueCount="14">
  <si>
    <t>Proximal SI</t>
  </si>
  <si>
    <t>Middle SI</t>
  </si>
  <si>
    <t>Distal SI</t>
  </si>
  <si>
    <t>Colon</t>
  </si>
  <si>
    <t>pbs/alum</t>
  </si>
  <si>
    <t>OVA/alum</t>
  </si>
  <si>
    <t>IgE KO OVA/alum</t>
  </si>
  <si>
    <t>Intestinal distribution of FcεR1 expressing cells (FcεRIa+ cells/mm2)</t>
  </si>
  <si>
    <t>Intestinal distribution of Gdf15 expressing cells (Gdf15+ cells/Swiss roll)</t>
  </si>
  <si>
    <t>EPCAM+ GDF15+</t>
  </si>
  <si>
    <t>EPCAM- GDF15+</t>
  </si>
  <si>
    <t>GDF15 expressing colonic cells and cells expressing the epithelial cell marker EPCAM (%)</t>
  </si>
  <si>
    <t>%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F3D8"/>
      <color rgb="FFDDE4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9131-01C3-0847-A250-08A8894ACEAD}">
  <dimension ref="A2:W7"/>
  <sheetViews>
    <sheetView zoomScaleNormal="100" workbookViewId="0">
      <selection activeCell="A13" sqref="A13"/>
    </sheetView>
  </sheetViews>
  <sheetFormatPr baseColWidth="10" defaultRowHeight="16" x14ac:dyDescent="0.2"/>
  <cols>
    <col min="1" max="1" width="17.1640625" style="1" customWidth="1"/>
    <col min="2" max="23" width="9.83203125" style="3" customWidth="1"/>
    <col min="24" max="16384" width="10.83203125" style="1"/>
  </cols>
  <sheetData>
    <row r="2" spans="1:23" x14ac:dyDescent="0.2">
      <c r="A2" s="6" t="s">
        <v>7</v>
      </c>
    </row>
    <row r="4" spans="1:23" x14ac:dyDescent="0.2">
      <c r="A4" s="4"/>
      <c r="B4" s="7" t="s">
        <v>0</v>
      </c>
      <c r="C4" s="8"/>
      <c r="D4" s="8"/>
      <c r="E4" s="8"/>
      <c r="F4" s="9"/>
      <c r="G4" s="7" t="s">
        <v>1</v>
      </c>
      <c r="H4" s="8"/>
      <c r="I4" s="8"/>
      <c r="J4" s="8"/>
      <c r="K4" s="9"/>
      <c r="L4" s="7" t="s">
        <v>2</v>
      </c>
      <c r="M4" s="8"/>
      <c r="N4" s="8"/>
      <c r="O4" s="8"/>
      <c r="P4" s="8"/>
      <c r="Q4" s="9"/>
      <c r="R4" s="7" t="s">
        <v>3</v>
      </c>
      <c r="S4" s="8"/>
      <c r="T4" s="8"/>
      <c r="U4" s="8"/>
      <c r="V4" s="8"/>
      <c r="W4" s="9"/>
    </row>
    <row r="5" spans="1:23" x14ac:dyDescent="0.2">
      <c r="A5" s="5" t="s">
        <v>4</v>
      </c>
      <c r="B5" s="4">
        <v>6.3444678090000002</v>
      </c>
      <c r="C5" s="4">
        <v>24.563831440000001</v>
      </c>
      <c r="D5" s="4">
        <v>38.704415509999997</v>
      </c>
      <c r="E5" s="4">
        <v>6.1801952580000004</v>
      </c>
      <c r="F5" s="4"/>
      <c r="G5" s="4">
        <v>3.4750940560000001</v>
      </c>
      <c r="H5" s="4">
        <v>8.9684518579999999</v>
      </c>
      <c r="I5" s="4">
        <v>23.82422103</v>
      </c>
      <c r="J5" s="4">
        <v>9.3064415020000002</v>
      </c>
      <c r="K5" s="4"/>
      <c r="L5" s="4">
        <v>6.0501625499999996</v>
      </c>
      <c r="M5" s="4">
        <v>0</v>
      </c>
      <c r="N5" s="4">
        <v>4.3343407379999999</v>
      </c>
      <c r="O5" s="4"/>
      <c r="P5" s="4"/>
      <c r="Q5" s="4"/>
      <c r="R5" s="4">
        <v>9.7170386079999993</v>
      </c>
      <c r="S5" s="4">
        <v>4.1504613690000003</v>
      </c>
      <c r="T5" s="4">
        <v>2.3752975680000001</v>
      </c>
      <c r="U5" s="4">
        <v>5.5185663370000002</v>
      </c>
      <c r="V5" s="4"/>
      <c r="W5" s="4"/>
    </row>
    <row r="6" spans="1:23" x14ac:dyDescent="0.2">
      <c r="A6" s="5" t="s">
        <v>5</v>
      </c>
      <c r="B6" s="4">
        <v>97.150015080000003</v>
      </c>
      <c r="C6" s="4">
        <v>358.95002790000001</v>
      </c>
      <c r="D6" s="4">
        <v>523.18898509999997</v>
      </c>
      <c r="E6" s="4">
        <v>25.40958066</v>
      </c>
      <c r="F6" s="4">
        <v>245.1953</v>
      </c>
      <c r="G6" s="4">
        <v>93.041488009999995</v>
      </c>
      <c r="H6" s="4">
        <v>22.832889940000001</v>
      </c>
      <c r="I6" s="4">
        <v>289.45208220000001</v>
      </c>
      <c r="J6" s="4">
        <v>433.65707370000001</v>
      </c>
      <c r="K6" s="4">
        <v>21.96539958</v>
      </c>
      <c r="L6" s="4">
        <v>17.66897745</v>
      </c>
      <c r="M6" s="4">
        <v>8.1488183220000003</v>
      </c>
      <c r="N6" s="4">
        <v>199.49415590000001</v>
      </c>
      <c r="O6" s="4">
        <v>109.7345885</v>
      </c>
      <c r="P6" s="4">
        <v>2.7954379490000001</v>
      </c>
      <c r="Q6" s="4">
        <v>15.40350698</v>
      </c>
      <c r="R6" s="4">
        <v>18.143470319999999</v>
      </c>
      <c r="S6" s="4">
        <v>31.436148039999999</v>
      </c>
      <c r="T6" s="4">
        <v>17.13546861</v>
      </c>
      <c r="U6" s="4">
        <v>38.020796529999998</v>
      </c>
      <c r="V6" s="4">
        <v>39.361481359999999</v>
      </c>
      <c r="W6" s="4">
        <v>104.4876715</v>
      </c>
    </row>
    <row r="7" spans="1:23" x14ac:dyDescent="0.2">
      <c r="A7" s="5" t="s">
        <v>6</v>
      </c>
      <c r="B7" s="4">
        <v>7.2623148899999999</v>
      </c>
      <c r="C7" s="4">
        <v>25.401751969999999</v>
      </c>
      <c r="D7" s="4">
        <v>11.3731939</v>
      </c>
      <c r="E7" s="4">
        <v>19.145343230000002</v>
      </c>
      <c r="F7" s="4"/>
      <c r="G7" s="4">
        <v>6.306257295</v>
      </c>
      <c r="H7" s="4">
        <v>7.8748612659999999</v>
      </c>
      <c r="I7" s="4">
        <v>19.94062521</v>
      </c>
      <c r="J7" s="4">
        <v>14.997348219999999</v>
      </c>
      <c r="K7" s="4"/>
      <c r="L7" s="4">
        <v>5.2938649379999996</v>
      </c>
      <c r="M7" s="4">
        <v>9.999252512</v>
      </c>
      <c r="N7" s="4">
        <v>10.40219418</v>
      </c>
      <c r="O7" s="4">
        <v>7.8013151079999998</v>
      </c>
      <c r="P7" s="4"/>
      <c r="Q7" s="4"/>
      <c r="R7" s="4">
        <v>6.682361341</v>
      </c>
      <c r="S7" s="4">
        <v>20.039243559999999</v>
      </c>
      <c r="T7" s="4">
        <v>13.461624860000001</v>
      </c>
      <c r="U7" s="4">
        <v>12.483845730000001</v>
      </c>
      <c r="V7" s="4"/>
      <c r="W7" s="4"/>
    </row>
  </sheetData>
  <mergeCells count="4">
    <mergeCell ref="B4:F4"/>
    <mergeCell ref="G4:K4"/>
    <mergeCell ref="L4:Q4"/>
    <mergeCell ref="R4:W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24B9D-5BAF-9A49-8E2A-32E36CEEA4A2}">
  <dimension ref="A2:W7"/>
  <sheetViews>
    <sheetView workbookViewId="0">
      <selection activeCell="A3" sqref="A3"/>
    </sheetView>
  </sheetViews>
  <sheetFormatPr baseColWidth="10" defaultRowHeight="16" x14ac:dyDescent="0.2"/>
  <cols>
    <col min="1" max="1" width="18" style="3" customWidth="1"/>
    <col min="2" max="23" width="8.83203125" style="3" customWidth="1"/>
    <col min="24" max="16384" width="10.83203125" style="1"/>
  </cols>
  <sheetData>
    <row r="2" spans="1:23" x14ac:dyDescent="0.2">
      <c r="A2" s="6" t="s">
        <v>8</v>
      </c>
    </row>
    <row r="4" spans="1:23" x14ac:dyDescent="0.2">
      <c r="A4" s="4"/>
      <c r="B4" s="7" t="s">
        <v>0</v>
      </c>
      <c r="C4" s="8"/>
      <c r="D4" s="8"/>
      <c r="E4" s="8"/>
      <c r="F4" s="9"/>
      <c r="G4" s="7" t="s">
        <v>1</v>
      </c>
      <c r="H4" s="8"/>
      <c r="I4" s="8"/>
      <c r="J4" s="8"/>
      <c r="K4" s="8"/>
      <c r="L4" s="9"/>
      <c r="M4" s="7" t="s">
        <v>2</v>
      </c>
      <c r="N4" s="8"/>
      <c r="O4" s="8"/>
      <c r="P4" s="8"/>
      <c r="Q4" s="8"/>
      <c r="R4" s="9"/>
      <c r="S4" s="7" t="s">
        <v>3</v>
      </c>
      <c r="T4" s="8"/>
      <c r="U4" s="8"/>
      <c r="V4" s="8"/>
      <c r="W4" s="9"/>
    </row>
    <row r="5" spans="1:23" x14ac:dyDescent="0.2">
      <c r="A5" s="5" t="s">
        <v>4</v>
      </c>
      <c r="B5" s="4">
        <v>83</v>
      </c>
      <c r="C5" s="4">
        <v>193</v>
      </c>
      <c r="D5" s="4">
        <v>19</v>
      </c>
      <c r="E5" s="4"/>
      <c r="F5" s="4"/>
      <c r="G5" s="4">
        <v>101</v>
      </c>
      <c r="H5" s="4">
        <v>20</v>
      </c>
      <c r="I5" s="4">
        <v>106</v>
      </c>
      <c r="J5" s="4">
        <v>36</v>
      </c>
      <c r="K5" s="4"/>
      <c r="L5" s="4"/>
      <c r="M5" s="4">
        <v>84</v>
      </c>
      <c r="N5" s="4">
        <v>0</v>
      </c>
      <c r="O5" s="4">
        <v>37</v>
      </c>
      <c r="P5" s="4"/>
      <c r="Q5" s="4"/>
      <c r="R5" s="4"/>
      <c r="S5" s="4">
        <v>131</v>
      </c>
      <c r="T5" s="4">
        <v>67</v>
      </c>
      <c r="U5" s="4">
        <v>188</v>
      </c>
      <c r="V5" s="4">
        <v>244</v>
      </c>
      <c r="W5" s="4"/>
    </row>
    <row r="6" spans="1:23" x14ac:dyDescent="0.2">
      <c r="A6" s="5" t="s">
        <v>5</v>
      </c>
      <c r="B6" s="4">
        <v>112</v>
      </c>
      <c r="C6" s="4">
        <v>405</v>
      </c>
      <c r="D6" s="4">
        <v>393</v>
      </c>
      <c r="E6" s="4">
        <v>42</v>
      </c>
      <c r="F6" s="4">
        <v>39</v>
      </c>
      <c r="G6" s="4">
        <v>127</v>
      </c>
      <c r="H6" s="4">
        <v>31</v>
      </c>
      <c r="I6" s="4">
        <v>262</v>
      </c>
      <c r="J6" s="4">
        <v>80</v>
      </c>
      <c r="K6" s="4">
        <v>156</v>
      </c>
      <c r="L6" s="4">
        <v>74</v>
      </c>
      <c r="M6" s="4">
        <v>46</v>
      </c>
      <c r="N6" s="4">
        <v>33</v>
      </c>
      <c r="O6" s="4">
        <v>99</v>
      </c>
      <c r="P6" s="4">
        <v>131</v>
      </c>
      <c r="Q6" s="4">
        <v>42</v>
      </c>
      <c r="R6" s="4">
        <v>232</v>
      </c>
      <c r="S6" s="4">
        <v>1492</v>
      </c>
      <c r="T6" s="4">
        <v>411</v>
      </c>
      <c r="U6" s="4">
        <v>824</v>
      </c>
      <c r="V6" s="4">
        <v>513</v>
      </c>
      <c r="W6" s="4">
        <v>322</v>
      </c>
    </row>
    <row r="7" spans="1:23" x14ac:dyDescent="0.2">
      <c r="A7" s="5" t="s">
        <v>6</v>
      </c>
      <c r="B7" s="4">
        <v>61</v>
      </c>
      <c r="C7" s="4">
        <v>117</v>
      </c>
      <c r="D7" s="4">
        <v>70</v>
      </c>
      <c r="E7" s="4"/>
      <c r="F7" s="4"/>
      <c r="G7" s="4">
        <v>32</v>
      </c>
      <c r="H7" s="4">
        <v>25</v>
      </c>
      <c r="I7" s="4">
        <v>64</v>
      </c>
      <c r="J7" s="4">
        <v>27</v>
      </c>
      <c r="K7" s="4"/>
      <c r="L7" s="4"/>
      <c r="M7" s="4">
        <v>25</v>
      </c>
      <c r="N7" s="4">
        <v>9</v>
      </c>
      <c r="O7" s="4">
        <v>104</v>
      </c>
      <c r="P7" s="4">
        <v>99</v>
      </c>
      <c r="Q7" s="4"/>
      <c r="R7" s="4"/>
      <c r="S7" s="4">
        <v>164</v>
      </c>
      <c r="T7" s="4">
        <v>222</v>
      </c>
      <c r="U7" s="4">
        <v>58</v>
      </c>
      <c r="V7" s="4">
        <v>69</v>
      </c>
      <c r="W7" s="4"/>
    </row>
  </sheetData>
  <mergeCells count="4">
    <mergeCell ref="B4:F4"/>
    <mergeCell ref="G4:L4"/>
    <mergeCell ref="M4:R4"/>
    <mergeCell ref="S4: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7EA1-F81B-1649-9710-6DF040056763}">
  <dimension ref="A2:D7"/>
  <sheetViews>
    <sheetView tabSelected="1" workbookViewId="0">
      <selection activeCell="D8" sqref="D8"/>
    </sheetView>
  </sheetViews>
  <sheetFormatPr baseColWidth="10" defaultRowHeight="16" x14ac:dyDescent="0.2"/>
  <cols>
    <col min="1" max="1" width="10.83203125" style="1"/>
    <col min="2" max="2" width="18" style="1" customWidth="1"/>
    <col min="3" max="16384" width="10.83203125" style="1"/>
  </cols>
  <sheetData>
    <row r="2" spans="1:4" x14ac:dyDescent="0.2">
      <c r="A2" s="6" t="s">
        <v>11</v>
      </c>
    </row>
    <row r="4" spans="1:4" x14ac:dyDescent="0.2">
      <c r="D4" s="3" t="s">
        <v>12</v>
      </c>
    </row>
    <row r="5" spans="1:4" x14ac:dyDescent="0.2">
      <c r="B5" s="5" t="s">
        <v>9</v>
      </c>
      <c r="C5" s="2">
        <v>0.91047500000000003</v>
      </c>
      <c r="D5" s="1">
        <f>C5*100</f>
        <v>91.047499999999999</v>
      </c>
    </row>
    <row r="6" spans="1:4" x14ac:dyDescent="0.2">
      <c r="B6" s="5" t="s">
        <v>10</v>
      </c>
      <c r="C6" s="2">
        <v>8.9524999999999993E-2</v>
      </c>
      <c r="D6" s="1">
        <f>C6*100</f>
        <v>8.9524999999999988</v>
      </c>
    </row>
    <row r="7" spans="1:4" x14ac:dyDescent="0.2">
      <c r="D7" s="1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Fig Panel 9b</vt:lpstr>
      <vt:lpstr>Ext Data Fig Panel 9c</vt:lpstr>
      <vt:lpstr>Ext Data Fig Panel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2T17:16:58Z</dcterms:created>
  <dcterms:modified xsi:type="dcterms:W3CDTF">2023-05-26T23:20:51Z</dcterms:modified>
</cp:coreProperties>
</file>